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Papers\ADF-serotonin\NC-Final\Source Data\"/>
    </mc:Choice>
  </mc:AlternateContent>
  <xr:revisionPtr revIDLastSave="0" documentId="13_ncr:1_{01A7D0D5-DE8C-4D8A-9C39-FA202408AEE3}" xr6:coauthVersionLast="47" xr6:coauthVersionMax="47" xr10:uidLastSave="{00000000-0000-0000-0000-000000000000}"/>
  <bookViews>
    <workbookView xWindow="28702" yWindow="-98" windowWidth="28995" windowHeight="15675" activeTab="8" xr2:uid="{00000000-000D-0000-FFFF-FFFF00000000}"/>
  </bookViews>
  <sheets>
    <sheet name="a" sheetId="6" r:id="rId1"/>
    <sheet name="b" sheetId="7" r:id="rId2"/>
    <sheet name="c" sheetId="8" r:id="rId3"/>
    <sheet name="d" sheetId="9" r:id="rId4"/>
    <sheet name="e" sheetId="1" r:id="rId5"/>
    <sheet name="f" sheetId="2" r:id="rId6"/>
    <sheet name="g" sheetId="3" r:id="rId7"/>
    <sheet name="h" sheetId="4" r:id="rId8"/>
    <sheet name="i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25" i="9" l="1"/>
  <c r="I24" i="9" s="1"/>
  <c r="H25" i="9"/>
  <c r="F25" i="9"/>
  <c r="E25" i="9"/>
  <c r="C25" i="9"/>
  <c r="B25" i="9"/>
  <c r="H24" i="9"/>
  <c r="F24" i="9"/>
  <c r="E24" i="9"/>
  <c r="C24" i="9"/>
  <c r="B24" i="9"/>
  <c r="I23" i="9"/>
  <c r="H23" i="9"/>
  <c r="F23" i="9"/>
  <c r="E23" i="9"/>
  <c r="C23" i="9"/>
  <c r="B23" i="9"/>
  <c r="I22" i="9"/>
  <c r="H22" i="9"/>
  <c r="F22" i="9"/>
  <c r="E22" i="9"/>
  <c r="C22" i="9"/>
  <c r="B22" i="9"/>
  <c r="C25" i="8"/>
  <c r="B25" i="8"/>
  <c r="C24" i="8"/>
  <c r="B24" i="8"/>
  <c r="C23" i="8"/>
  <c r="B23" i="8"/>
  <c r="C22" i="8"/>
  <c r="B22" i="8"/>
  <c r="C26" i="7"/>
  <c r="C25" i="7" s="1"/>
  <c r="B26" i="7"/>
  <c r="B25" i="7"/>
  <c r="C24" i="7"/>
  <c r="B24" i="7"/>
  <c r="C23" i="7"/>
  <c r="B23" i="7"/>
  <c r="C26" i="6"/>
  <c r="B26" i="6"/>
  <c r="C25" i="6"/>
  <c r="B25" i="6"/>
  <c r="C24" i="6"/>
  <c r="B24" i="6"/>
  <c r="C23" i="6"/>
  <c r="B23" i="6"/>
  <c r="H24" i="5"/>
  <c r="H23" i="5" s="1"/>
  <c r="H22" i="5"/>
  <c r="H21" i="5"/>
  <c r="G24" i="5" l="1"/>
  <c r="G23" i="5" s="1"/>
  <c r="G22" i="5"/>
  <c r="G21" i="5"/>
  <c r="C24" i="5"/>
  <c r="C23" i="5" s="1"/>
  <c r="B24" i="5"/>
  <c r="B23" i="5" s="1"/>
  <c r="C22" i="5"/>
  <c r="B22" i="5"/>
  <c r="C21" i="5"/>
  <c r="B21" i="5"/>
  <c r="C24" i="4"/>
  <c r="C23" i="4" s="1"/>
  <c r="B24" i="4"/>
  <c r="B23" i="4" s="1"/>
  <c r="C22" i="4"/>
  <c r="B22" i="4"/>
  <c r="C21" i="4"/>
  <c r="B21" i="4"/>
  <c r="C24" i="3"/>
  <c r="B24" i="3"/>
  <c r="C22" i="3"/>
  <c r="B22" i="3"/>
  <c r="C21" i="3"/>
  <c r="C23" i="3" s="1"/>
  <c r="B21" i="3"/>
  <c r="B23" i="3" s="1"/>
  <c r="F24" i="2"/>
  <c r="F23" i="2" s="1"/>
  <c r="E24" i="2"/>
  <c r="E23" i="2" s="1"/>
  <c r="D24" i="2"/>
  <c r="D23" i="2" s="1"/>
  <c r="C24" i="2"/>
  <c r="C23" i="2" s="1"/>
  <c r="B24" i="2"/>
  <c r="F22" i="2"/>
  <c r="E22" i="2"/>
  <c r="D22" i="2"/>
  <c r="C22" i="2"/>
  <c r="B22" i="2"/>
  <c r="F21" i="2"/>
  <c r="E21" i="2"/>
  <c r="D21" i="2"/>
  <c r="C21" i="2"/>
  <c r="B21" i="2"/>
  <c r="B23" i="2" l="1"/>
  <c r="E24" i="1"/>
  <c r="E23" i="1" s="1"/>
  <c r="D24" i="1"/>
  <c r="D23" i="1" s="1"/>
  <c r="C24" i="1"/>
  <c r="C23" i="1" s="1"/>
  <c r="B24" i="1"/>
  <c r="B23" i="1" s="1"/>
  <c r="E22" i="1"/>
  <c r="D22" i="1"/>
  <c r="C22" i="1"/>
  <c r="B22" i="1"/>
  <c r="E21" i="1"/>
  <c r="D21" i="1"/>
  <c r="C21" i="1"/>
  <c r="B21" i="1"/>
</calcChain>
</file>

<file path=xl/sharedStrings.xml><?xml version="1.0" encoding="utf-8"?>
<sst xmlns="http://schemas.openxmlformats.org/spreadsheetml/2006/main" count="92" uniqueCount="29">
  <si>
    <t>CFU</t>
    <phoneticPr fontId="1" type="noConversion"/>
  </si>
  <si>
    <t>EPEC</t>
    <phoneticPr fontId="1" type="noConversion"/>
  </si>
  <si>
    <t>n=</t>
  </si>
  <si>
    <t>Average</t>
  </si>
  <si>
    <t>SE</t>
  </si>
  <si>
    <t>STDEV</t>
  </si>
  <si>
    <t>E. coli</t>
  </si>
  <si>
    <t>S. aureus</t>
  </si>
  <si>
    <t>After 6-h fasting</t>
    <phoneticPr fontId="1" type="noConversion"/>
  </si>
  <si>
    <t>Pins-7::GFP</t>
    <phoneticPr fontId="1" type="noConversion"/>
  </si>
  <si>
    <t>E. coli</t>
    <phoneticPr fontId="1" type="noConversion"/>
  </si>
  <si>
    <t>P. aeruginosa</t>
  </si>
  <si>
    <t>Well-fed</t>
    <phoneticPr fontId="1" type="noConversion"/>
  </si>
  <si>
    <t>Psri-36::GFP</t>
    <phoneticPr fontId="1" type="noConversion"/>
  </si>
  <si>
    <t>1M glycerol + 1:1000 diacetyl</t>
    <phoneticPr fontId="1" type="noConversion"/>
  </si>
  <si>
    <t>2M glycerol + 1:1000 diacetyl</t>
    <phoneticPr fontId="1" type="noConversion"/>
  </si>
  <si>
    <t>4h</t>
    <phoneticPr fontId="1" type="noConversion"/>
  </si>
  <si>
    <t>24h</t>
    <phoneticPr fontId="1" type="noConversion"/>
  </si>
  <si>
    <t>PA14+fasted</t>
    <phoneticPr fontId="1" type="noConversion"/>
  </si>
  <si>
    <t>0.25 peptone</t>
    <phoneticPr fontId="1" type="noConversion"/>
  </si>
  <si>
    <t>0.35 peptone</t>
    <phoneticPr fontId="1" type="noConversion"/>
  </si>
  <si>
    <t>Pins-37::GFP</t>
    <phoneticPr fontId="1" type="noConversion"/>
  </si>
  <si>
    <t>fasted</t>
    <phoneticPr fontId="1" type="noConversion"/>
  </si>
  <si>
    <t>sid-1</t>
    <phoneticPr fontId="1" type="noConversion"/>
  </si>
  <si>
    <t>sid-1,pmk-2 RNAi</t>
    <phoneticPr fontId="1" type="noConversion"/>
  </si>
  <si>
    <t>1h</t>
    <phoneticPr fontId="1" type="noConversion"/>
  </si>
  <si>
    <t>2h</t>
    <phoneticPr fontId="1" type="noConversion"/>
  </si>
  <si>
    <t>sid-1,aak-2 RNAi</t>
    <phoneticPr fontId="1" type="noConversion"/>
  </si>
  <si>
    <t>PA14-gacA(-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3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2" borderId="0" xfId="0" applyFill="1" applyAlignment="1">
      <alignment horizontal="left"/>
    </xf>
    <xf numFmtId="0" fontId="2" fillId="0" borderId="0" xfId="0" applyFont="1" applyFill="1"/>
    <xf numFmtId="0" fontId="2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5B91D-E535-4787-8BE3-1EFB1470A44E}">
  <dimension ref="A1:C26"/>
  <sheetViews>
    <sheetView workbookViewId="0"/>
  </sheetViews>
  <sheetFormatPr defaultRowHeight="13.9" x14ac:dyDescent="0.4"/>
  <cols>
    <col min="1" max="1" width="15.265625" customWidth="1"/>
  </cols>
  <sheetData>
    <row r="1" spans="1:3" x14ac:dyDescent="0.4">
      <c r="A1" s="9" t="s">
        <v>9</v>
      </c>
      <c r="B1" s="10" t="s">
        <v>18</v>
      </c>
      <c r="C1" s="10"/>
    </row>
    <row r="2" spans="1:3" x14ac:dyDescent="0.4">
      <c r="B2" s="1" t="s">
        <v>16</v>
      </c>
      <c r="C2" s="1" t="s">
        <v>17</v>
      </c>
    </row>
    <row r="3" spans="1:3" x14ac:dyDescent="0.4">
      <c r="B3">
        <v>16.388000000000002</v>
      </c>
      <c r="C3">
        <v>25.911000000000001</v>
      </c>
    </row>
    <row r="4" spans="1:3" x14ac:dyDescent="0.4">
      <c r="B4">
        <v>10.516999999999999</v>
      </c>
      <c r="C4">
        <v>24.529</v>
      </c>
    </row>
    <row r="5" spans="1:3" x14ac:dyDescent="0.4">
      <c r="B5">
        <v>20.356000000000002</v>
      </c>
      <c r="C5">
        <v>16.536000000000001</v>
      </c>
    </row>
    <row r="6" spans="1:3" x14ac:dyDescent="0.4">
      <c r="B6">
        <v>17.579999999999998</v>
      </c>
      <c r="C6">
        <v>24.376000000000001</v>
      </c>
    </row>
    <row r="7" spans="1:3" x14ac:dyDescent="0.4">
      <c r="B7">
        <v>28.652000000000001</v>
      </c>
      <c r="C7">
        <v>10.039</v>
      </c>
    </row>
    <row r="8" spans="1:3" x14ac:dyDescent="0.4">
      <c r="B8">
        <v>20.899000000000001</v>
      </c>
      <c r="C8">
        <v>16.259</v>
      </c>
    </row>
    <row r="9" spans="1:3" x14ac:dyDescent="0.4">
      <c r="B9">
        <v>15.369</v>
      </c>
      <c r="C9">
        <v>10.413</v>
      </c>
    </row>
    <row r="10" spans="1:3" x14ac:dyDescent="0.4">
      <c r="B10">
        <v>12.629</v>
      </c>
      <c r="C10">
        <v>14.801</v>
      </c>
    </row>
    <row r="11" spans="1:3" x14ac:dyDescent="0.4">
      <c r="B11">
        <v>19.222999999999999</v>
      </c>
      <c r="C11">
        <v>9.6940000000000008</v>
      </c>
    </row>
    <row r="12" spans="1:3" x14ac:dyDescent="0.4">
      <c r="B12">
        <v>17.399000000000001</v>
      </c>
      <c r="C12">
        <v>11.582000000000001</v>
      </c>
    </row>
    <row r="13" spans="1:3" x14ac:dyDescent="0.4">
      <c r="B13">
        <v>20.056999999999999</v>
      </c>
      <c r="C13">
        <v>22.777999999999999</v>
      </c>
    </row>
    <row r="14" spans="1:3" x14ac:dyDescent="0.4">
      <c r="B14">
        <v>22.643000000000001</v>
      </c>
      <c r="C14">
        <v>19.016999999999999</v>
      </c>
    </row>
    <row r="15" spans="1:3" x14ac:dyDescent="0.4">
      <c r="B15">
        <v>10.747</v>
      </c>
      <c r="C15">
        <v>21.34</v>
      </c>
    </row>
    <row r="16" spans="1:3" x14ac:dyDescent="0.4">
      <c r="B16">
        <v>14.94</v>
      </c>
      <c r="C16">
        <v>12.717000000000001</v>
      </c>
    </row>
    <row r="17" spans="1:3" x14ac:dyDescent="0.4">
      <c r="B17">
        <v>16.792999999999999</v>
      </c>
      <c r="C17">
        <v>23.957999999999998</v>
      </c>
    </row>
    <row r="18" spans="1:3" x14ac:dyDescent="0.4">
      <c r="B18">
        <v>21.573</v>
      </c>
      <c r="C18">
        <v>24.498000000000001</v>
      </c>
    </row>
    <row r="19" spans="1:3" x14ac:dyDescent="0.4">
      <c r="B19">
        <v>17.015999999999998</v>
      </c>
      <c r="C19">
        <v>20.175999999999998</v>
      </c>
    </row>
    <row r="23" spans="1:3" x14ac:dyDescent="0.4">
      <c r="A23" s="6" t="s">
        <v>2</v>
      </c>
      <c r="B23" s="7">
        <f>COUNT(B3:B19)</f>
        <v>17</v>
      </c>
      <c r="C23" s="7">
        <f>COUNT(C3:C19)</f>
        <v>17</v>
      </c>
    </row>
    <row r="24" spans="1:3" x14ac:dyDescent="0.4">
      <c r="A24" s="8" t="s">
        <v>3</v>
      </c>
      <c r="B24" s="7">
        <f>AVERAGE(B3:B19)</f>
        <v>17.81064705882353</v>
      </c>
      <c r="C24" s="7">
        <f>AVERAGE(C3:C19)</f>
        <v>18.154352941176469</v>
      </c>
    </row>
    <row r="25" spans="1:3" x14ac:dyDescent="0.4">
      <c r="A25" s="8" t="s">
        <v>4</v>
      </c>
      <c r="B25">
        <f>B26/SQRT(B23)</f>
        <v>1.0950376368134858</v>
      </c>
      <c r="C25">
        <f>C26/SQRT(C23)</f>
        <v>1.4055752301135136</v>
      </c>
    </row>
    <row r="26" spans="1:3" x14ac:dyDescent="0.4">
      <c r="A26" s="8" t="s">
        <v>5</v>
      </c>
      <c r="B26" s="7">
        <f>STDEV(B3:B19)</f>
        <v>4.514955840608752</v>
      </c>
      <c r="C26" s="7">
        <f>STDEV(C3:C19)</f>
        <v>5.7953351385098655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329F3-8CAE-4792-9FCE-D464C895AA0A}">
  <dimension ref="A1:C26"/>
  <sheetViews>
    <sheetView workbookViewId="0">
      <selection activeCell="F6" sqref="F6"/>
    </sheetView>
  </sheetViews>
  <sheetFormatPr defaultRowHeight="13.9" x14ac:dyDescent="0.4"/>
  <cols>
    <col min="1" max="2" width="13.9296875" customWidth="1"/>
    <col min="3" max="3" width="16.06640625" customWidth="1"/>
  </cols>
  <sheetData>
    <row r="1" spans="1:3" x14ac:dyDescent="0.4">
      <c r="A1" s="9" t="s">
        <v>9</v>
      </c>
      <c r="B1" s="10" t="s">
        <v>18</v>
      </c>
      <c r="C1" s="10"/>
    </row>
    <row r="2" spans="1:3" x14ac:dyDescent="0.4">
      <c r="A2" s="1"/>
      <c r="B2" s="1" t="s">
        <v>19</v>
      </c>
      <c r="C2" s="1" t="s">
        <v>20</v>
      </c>
    </row>
    <row r="3" spans="1:3" x14ac:dyDescent="0.4">
      <c r="B3">
        <v>24.812999999999999</v>
      </c>
      <c r="C3">
        <v>27.710999999999999</v>
      </c>
    </row>
    <row r="4" spans="1:3" x14ac:dyDescent="0.4">
      <c r="B4">
        <v>12.698</v>
      </c>
      <c r="C4">
        <v>29.600999999999999</v>
      </c>
    </row>
    <row r="5" spans="1:3" x14ac:dyDescent="0.4">
      <c r="B5">
        <v>20.856000000000002</v>
      </c>
      <c r="C5">
        <v>27.841000000000001</v>
      </c>
    </row>
    <row r="6" spans="1:3" x14ac:dyDescent="0.4">
      <c r="B6">
        <v>15.531000000000001</v>
      </c>
      <c r="C6">
        <v>29.013000000000002</v>
      </c>
    </row>
    <row r="7" spans="1:3" x14ac:dyDescent="0.4">
      <c r="B7">
        <v>20.445</v>
      </c>
      <c r="C7">
        <v>30.984999999999999</v>
      </c>
    </row>
    <row r="8" spans="1:3" x14ac:dyDescent="0.4">
      <c r="B8">
        <v>18.558</v>
      </c>
      <c r="C8">
        <v>23.687999999999999</v>
      </c>
    </row>
    <row r="9" spans="1:3" x14ac:dyDescent="0.4">
      <c r="B9">
        <v>21.92</v>
      </c>
      <c r="C9">
        <v>19.545999999999999</v>
      </c>
    </row>
    <row r="10" spans="1:3" x14ac:dyDescent="0.4">
      <c r="B10">
        <v>10.183</v>
      </c>
      <c r="C10">
        <v>27.56</v>
      </c>
    </row>
    <row r="11" spans="1:3" x14ac:dyDescent="0.4">
      <c r="B11">
        <v>11.699</v>
      </c>
      <c r="C11">
        <v>25.28</v>
      </c>
    </row>
    <row r="12" spans="1:3" x14ac:dyDescent="0.4">
      <c r="B12">
        <v>17.72</v>
      </c>
      <c r="C12">
        <v>24.632000000000001</v>
      </c>
    </row>
    <row r="13" spans="1:3" x14ac:dyDescent="0.4">
      <c r="B13">
        <v>18.579000000000001</v>
      </c>
      <c r="C13">
        <v>27.192</v>
      </c>
    </row>
    <row r="14" spans="1:3" x14ac:dyDescent="0.4">
      <c r="B14">
        <v>19.37</v>
      </c>
      <c r="C14">
        <v>25.704999999999998</v>
      </c>
    </row>
    <row r="15" spans="1:3" x14ac:dyDescent="0.4">
      <c r="B15">
        <v>19.077000000000002</v>
      </c>
      <c r="C15">
        <v>32.622999999999998</v>
      </c>
    </row>
    <row r="16" spans="1:3" x14ac:dyDescent="0.4">
      <c r="B16">
        <v>18.459</v>
      </c>
      <c r="C16">
        <v>26.651</v>
      </c>
    </row>
    <row r="17" spans="1:3" x14ac:dyDescent="0.4">
      <c r="B17">
        <v>21.998999999999999</v>
      </c>
      <c r="C17">
        <v>27.684000000000001</v>
      </c>
    </row>
    <row r="18" spans="1:3" x14ac:dyDescent="0.4">
      <c r="B18">
        <v>18.292000000000002</v>
      </c>
      <c r="C18">
        <v>27.263999999999999</v>
      </c>
    </row>
    <row r="19" spans="1:3" x14ac:dyDescent="0.4">
      <c r="B19">
        <v>20.486999999999998</v>
      </c>
      <c r="C19">
        <v>18.888999999999999</v>
      </c>
    </row>
    <row r="20" spans="1:3" x14ac:dyDescent="0.4">
      <c r="B20">
        <v>13.468</v>
      </c>
      <c r="C20">
        <v>27.358000000000001</v>
      </c>
    </row>
    <row r="23" spans="1:3" x14ac:dyDescent="0.4">
      <c r="A23" s="6" t="s">
        <v>2</v>
      </c>
      <c r="B23" s="7">
        <f>COUNT(B3:B20)</f>
        <v>18</v>
      </c>
      <c r="C23" s="7">
        <f>COUNT(C3:C20)</f>
        <v>18</v>
      </c>
    </row>
    <row r="24" spans="1:3" x14ac:dyDescent="0.4">
      <c r="A24" s="8" t="s">
        <v>3</v>
      </c>
      <c r="B24" s="7">
        <f>AVERAGE(B3:B20)</f>
        <v>18.008555555555557</v>
      </c>
      <c r="C24" s="7">
        <f>AVERAGE(C3:C20)</f>
        <v>26.6235</v>
      </c>
    </row>
    <row r="25" spans="1:3" x14ac:dyDescent="0.4">
      <c r="A25" s="8" t="s">
        <v>4</v>
      </c>
      <c r="B25">
        <f>B26/SQRT(B23)</f>
        <v>0.91770180492337339</v>
      </c>
      <c r="C25">
        <f>C26/SQRT(C23)</f>
        <v>0.80982043620107169</v>
      </c>
    </row>
    <row r="26" spans="1:3" x14ac:dyDescent="0.4">
      <c r="A26" s="8" t="s">
        <v>5</v>
      </c>
      <c r="B26" s="7">
        <f>STDEV(B3:B20)</f>
        <v>3.8934790162107085</v>
      </c>
      <c r="C26" s="7">
        <f>STDEV(C3:C20)</f>
        <v>3.4357771318873538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4046C-D973-471E-B13C-C5A3AFDAC833}">
  <dimension ref="A1:C25"/>
  <sheetViews>
    <sheetView workbookViewId="0">
      <selection activeCell="B6" sqref="B6"/>
    </sheetView>
  </sheetViews>
  <sheetFormatPr defaultRowHeight="13.9" x14ac:dyDescent="0.4"/>
  <sheetData>
    <row r="1" spans="1:3" x14ac:dyDescent="0.4">
      <c r="A1" s="9" t="s">
        <v>21</v>
      </c>
      <c r="B1" s="1"/>
      <c r="C1" s="1"/>
    </row>
    <row r="2" spans="1:3" x14ac:dyDescent="0.4">
      <c r="A2" s="1"/>
      <c r="B2" s="10" t="s">
        <v>22</v>
      </c>
      <c r="C2" s="10"/>
    </row>
    <row r="3" spans="1:3" x14ac:dyDescent="0.4">
      <c r="A3" s="1"/>
      <c r="B3" s="1" t="s">
        <v>23</v>
      </c>
      <c r="C3" s="1" t="s">
        <v>24</v>
      </c>
    </row>
    <row r="4" spans="1:3" x14ac:dyDescent="0.4">
      <c r="B4">
        <v>5.4669999999999996</v>
      </c>
      <c r="C4">
        <v>4.2069999999999999</v>
      </c>
    </row>
    <row r="5" spans="1:3" x14ac:dyDescent="0.4">
      <c r="B5">
        <v>3.629</v>
      </c>
      <c r="C5">
        <v>6.1289999999999996</v>
      </c>
    </row>
    <row r="6" spans="1:3" x14ac:dyDescent="0.4">
      <c r="B6">
        <v>2.9769999999999999</v>
      </c>
      <c r="C6">
        <v>5.931</v>
      </c>
    </row>
    <row r="7" spans="1:3" x14ac:dyDescent="0.4">
      <c r="B7">
        <v>4.2519999999999998</v>
      </c>
      <c r="C7">
        <v>2.9409999999999998</v>
      </c>
    </row>
    <row r="8" spans="1:3" x14ac:dyDescent="0.4">
      <c r="B8">
        <v>7.7709999999999999</v>
      </c>
      <c r="C8">
        <v>2.9670000000000001</v>
      </c>
    </row>
    <row r="9" spans="1:3" x14ac:dyDescent="0.4">
      <c r="B9">
        <v>2.2829999999999999</v>
      </c>
      <c r="C9">
        <v>3.375</v>
      </c>
    </row>
    <row r="10" spans="1:3" x14ac:dyDescent="0.4">
      <c r="B10">
        <v>2.3570000000000002</v>
      </c>
      <c r="C10">
        <v>4.6870000000000003</v>
      </c>
    </row>
    <row r="11" spans="1:3" x14ac:dyDescent="0.4">
      <c r="B11">
        <v>3.9740000000000002</v>
      </c>
      <c r="C11">
        <v>3.496</v>
      </c>
    </row>
    <row r="12" spans="1:3" x14ac:dyDescent="0.4">
      <c r="B12">
        <v>5.74</v>
      </c>
      <c r="C12">
        <v>2.3410000000000002</v>
      </c>
    </row>
    <row r="13" spans="1:3" x14ac:dyDescent="0.4">
      <c r="B13">
        <v>4.1310000000000002</v>
      </c>
      <c r="C13">
        <v>3.1749999999999998</v>
      </c>
    </row>
    <row r="14" spans="1:3" x14ac:dyDescent="0.4">
      <c r="B14">
        <v>5.0919999999999996</v>
      </c>
      <c r="C14">
        <v>2.1070000000000002</v>
      </c>
    </row>
    <row r="15" spans="1:3" x14ac:dyDescent="0.4">
      <c r="B15">
        <v>7.851</v>
      </c>
      <c r="C15">
        <v>6.3079999999999998</v>
      </c>
    </row>
    <row r="16" spans="1:3" x14ac:dyDescent="0.4">
      <c r="B16">
        <v>2.117</v>
      </c>
      <c r="C16">
        <v>7.6260000000000003</v>
      </c>
    </row>
    <row r="17" spans="1:3" x14ac:dyDescent="0.4">
      <c r="B17">
        <v>6.19</v>
      </c>
      <c r="C17">
        <v>6.0030000000000001</v>
      </c>
    </row>
    <row r="18" spans="1:3" x14ac:dyDescent="0.4">
      <c r="B18">
        <v>5.04</v>
      </c>
      <c r="C18">
        <v>5.0579999999999998</v>
      </c>
    </row>
    <row r="19" spans="1:3" x14ac:dyDescent="0.4">
      <c r="B19">
        <v>3.45</v>
      </c>
      <c r="C19">
        <v>3.774</v>
      </c>
    </row>
    <row r="22" spans="1:3" x14ac:dyDescent="0.4">
      <c r="A22" s="6" t="s">
        <v>2</v>
      </c>
      <c r="B22" s="7">
        <f>COUNT(B4:B19)</f>
        <v>16</v>
      </c>
      <c r="C22" s="7">
        <f>COUNT(C4:C19)</f>
        <v>16</v>
      </c>
    </row>
    <row r="23" spans="1:3" x14ac:dyDescent="0.4">
      <c r="A23" s="8" t="s">
        <v>3</v>
      </c>
      <c r="B23" s="7">
        <f>AVERAGE(B4:B19)</f>
        <v>4.5200624999999999</v>
      </c>
      <c r="C23" s="7">
        <f>AVERAGE(C4:C19)</f>
        <v>4.3828125</v>
      </c>
    </row>
    <row r="24" spans="1:3" x14ac:dyDescent="0.4">
      <c r="A24" s="8" t="s">
        <v>4</v>
      </c>
      <c r="B24">
        <f>B25/SQRT(B22)</f>
        <v>0.44597408808089245</v>
      </c>
      <c r="C24">
        <f>C25/SQRT(C22)</f>
        <v>0.40793304412560549</v>
      </c>
    </row>
    <row r="25" spans="1:3" x14ac:dyDescent="0.4">
      <c r="A25" s="8" t="s">
        <v>5</v>
      </c>
      <c r="B25" s="7">
        <f>STDEV(B4:B19)</f>
        <v>1.7838963523235698</v>
      </c>
      <c r="C25" s="7">
        <f>STDEV(C4:C19)</f>
        <v>1.631732176502422</v>
      </c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913C0-1CD1-4C29-B2E1-633DAC0738EE}">
  <dimension ref="A1:I25"/>
  <sheetViews>
    <sheetView workbookViewId="0">
      <selection activeCell="E6" sqref="E6"/>
    </sheetView>
  </sheetViews>
  <sheetFormatPr defaultRowHeight="13.9" x14ac:dyDescent="0.4"/>
  <cols>
    <col min="1" max="1" width="12.796875" customWidth="1"/>
    <col min="3" max="3" width="15.265625" customWidth="1"/>
    <col min="6" max="6" width="15" customWidth="1"/>
    <col min="9" max="9" width="16.06640625" customWidth="1"/>
  </cols>
  <sheetData>
    <row r="1" spans="1:9" x14ac:dyDescent="0.4">
      <c r="A1" s="9" t="s">
        <v>9</v>
      </c>
      <c r="B1" s="10" t="s">
        <v>18</v>
      </c>
      <c r="C1" s="10"/>
      <c r="D1" s="10"/>
      <c r="E1" s="10"/>
      <c r="F1" s="10"/>
      <c r="G1" s="10"/>
      <c r="H1" s="10"/>
      <c r="I1" s="10"/>
    </row>
    <row r="2" spans="1:9" x14ac:dyDescent="0.4">
      <c r="A2" s="1"/>
      <c r="B2" s="10" t="s">
        <v>25</v>
      </c>
      <c r="C2" s="10"/>
      <c r="D2" s="1"/>
      <c r="E2" s="10" t="s">
        <v>26</v>
      </c>
      <c r="F2" s="10"/>
      <c r="G2" s="1"/>
      <c r="H2" s="10" t="s">
        <v>16</v>
      </c>
      <c r="I2" s="10"/>
    </row>
    <row r="3" spans="1:9" x14ac:dyDescent="0.4">
      <c r="A3" s="1"/>
      <c r="B3" s="1" t="s">
        <v>23</v>
      </c>
      <c r="C3" s="1" t="s">
        <v>27</v>
      </c>
      <c r="D3" s="1"/>
      <c r="E3" s="1" t="s">
        <v>23</v>
      </c>
      <c r="F3" s="1" t="s">
        <v>27</v>
      </c>
      <c r="G3" s="1"/>
      <c r="H3" s="1" t="s">
        <v>23</v>
      </c>
      <c r="I3" s="1" t="s">
        <v>27</v>
      </c>
    </row>
    <row r="4" spans="1:9" x14ac:dyDescent="0.4">
      <c r="B4">
        <v>11.061</v>
      </c>
      <c r="C4">
        <v>11.506</v>
      </c>
      <c r="E4">
        <v>16.346</v>
      </c>
      <c r="F4">
        <v>18.84</v>
      </c>
      <c r="H4">
        <v>18.035</v>
      </c>
      <c r="I4">
        <v>19.846</v>
      </c>
    </row>
    <row r="5" spans="1:9" x14ac:dyDescent="0.4">
      <c r="B5">
        <v>10.044</v>
      </c>
      <c r="C5">
        <v>19.867999999999999</v>
      </c>
      <c r="E5">
        <v>17.391999999999999</v>
      </c>
      <c r="F5">
        <v>20.783999999999999</v>
      </c>
      <c r="H5">
        <v>14.311</v>
      </c>
      <c r="I5">
        <v>22.867999999999999</v>
      </c>
    </row>
    <row r="6" spans="1:9" x14ac:dyDescent="0.4">
      <c r="B6">
        <v>11.701000000000001</v>
      </c>
      <c r="C6">
        <v>16.422999999999998</v>
      </c>
      <c r="E6">
        <v>15.433</v>
      </c>
      <c r="F6">
        <v>19.78</v>
      </c>
      <c r="H6">
        <v>13.538</v>
      </c>
      <c r="I6">
        <v>18.338999999999999</v>
      </c>
    </row>
    <row r="7" spans="1:9" x14ac:dyDescent="0.4">
      <c r="B7">
        <v>11.638</v>
      </c>
      <c r="C7">
        <v>12.175000000000001</v>
      </c>
      <c r="E7">
        <v>16.169</v>
      </c>
      <c r="F7">
        <v>17.120999999999999</v>
      </c>
      <c r="H7">
        <v>22.835999999999999</v>
      </c>
      <c r="I7">
        <v>16.995000000000001</v>
      </c>
    </row>
    <row r="8" spans="1:9" x14ac:dyDescent="0.4">
      <c r="B8">
        <v>11.106</v>
      </c>
      <c r="C8">
        <v>17.855</v>
      </c>
      <c r="E8">
        <v>15.723000000000001</v>
      </c>
      <c r="F8">
        <v>15.444000000000001</v>
      </c>
      <c r="H8">
        <v>23.707000000000001</v>
      </c>
      <c r="I8">
        <v>20.945</v>
      </c>
    </row>
    <row r="9" spans="1:9" x14ac:dyDescent="0.4">
      <c r="B9">
        <v>11.167999999999999</v>
      </c>
      <c r="C9">
        <v>11.567</v>
      </c>
      <c r="E9">
        <v>16.3</v>
      </c>
      <c r="F9">
        <v>16.381</v>
      </c>
      <c r="H9">
        <v>16.248999999999999</v>
      </c>
      <c r="I9">
        <v>18.818999999999999</v>
      </c>
    </row>
    <row r="10" spans="1:9" x14ac:dyDescent="0.4">
      <c r="B10">
        <v>10.932</v>
      </c>
      <c r="C10">
        <v>12.772</v>
      </c>
      <c r="E10">
        <v>13.486000000000001</v>
      </c>
      <c r="F10">
        <v>15.179</v>
      </c>
      <c r="H10">
        <v>21.963000000000001</v>
      </c>
      <c r="I10">
        <v>20.738</v>
      </c>
    </row>
    <row r="11" spans="1:9" x14ac:dyDescent="0.4">
      <c r="B11">
        <v>14.02</v>
      </c>
      <c r="C11">
        <v>18.335000000000001</v>
      </c>
      <c r="E11">
        <v>16.361999999999998</v>
      </c>
      <c r="F11">
        <v>15.596</v>
      </c>
      <c r="H11">
        <v>23.738</v>
      </c>
      <c r="I11">
        <v>18.11</v>
      </c>
    </row>
    <row r="12" spans="1:9" x14ac:dyDescent="0.4">
      <c r="B12">
        <v>10.183</v>
      </c>
      <c r="C12">
        <v>12.065</v>
      </c>
      <c r="E12">
        <v>14.042999999999999</v>
      </c>
      <c r="F12">
        <v>17.687999999999999</v>
      </c>
      <c r="H12">
        <v>24.352</v>
      </c>
      <c r="I12">
        <v>19.931000000000001</v>
      </c>
    </row>
    <row r="13" spans="1:9" x14ac:dyDescent="0.4">
      <c r="B13">
        <v>10.654999999999999</v>
      </c>
      <c r="C13">
        <v>15.016999999999999</v>
      </c>
      <c r="E13">
        <v>16.117000000000001</v>
      </c>
      <c r="F13">
        <v>20.875</v>
      </c>
      <c r="H13">
        <v>15.09</v>
      </c>
      <c r="I13">
        <v>19.658999999999999</v>
      </c>
    </row>
    <row r="14" spans="1:9" x14ac:dyDescent="0.4">
      <c r="B14">
        <v>9.8390000000000004</v>
      </c>
      <c r="C14">
        <v>20.318999999999999</v>
      </c>
      <c r="E14">
        <v>13.544</v>
      </c>
      <c r="F14">
        <v>19.68</v>
      </c>
      <c r="H14">
        <v>18.327999999999999</v>
      </c>
      <c r="I14">
        <v>16.84</v>
      </c>
    </row>
    <row r="15" spans="1:9" x14ac:dyDescent="0.4">
      <c r="B15">
        <v>12.752000000000001</v>
      </c>
      <c r="C15">
        <v>17.559999999999999</v>
      </c>
      <c r="E15">
        <v>16.545000000000002</v>
      </c>
      <c r="F15">
        <v>20.768000000000001</v>
      </c>
      <c r="H15">
        <v>14.81</v>
      </c>
      <c r="I15">
        <v>18.884</v>
      </c>
    </row>
    <row r="16" spans="1:9" x14ac:dyDescent="0.4">
      <c r="B16">
        <v>11.749000000000001</v>
      </c>
      <c r="C16">
        <v>12.95</v>
      </c>
      <c r="E16">
        <v>14.56</v>
      </c>
      <c r="F16">
        <v>16.100000000000001</v>
      </c>
      <c r="H16">
        <v>21.388000000000002</v>
      </c>
      <c r="I16">
        <v>17.067</v>
      </c>
    </row>
    <row r="17" spans="1:9" x14ac:dyDescent="0.4">
      <c r="B17">
        <v>11.888</v>
      </c>
      <c r="C17">
        <v>14.712</v>
      </c>
      <c r="E17">
        <v>15.22</v>
      </c>
      <c r="F17">
        <v>17.07</v>
      </c>
      <c r="H17">
        <v>15.175000000000001</v>
      </c>
      <c r="I17">
        <v>20.844000000000001</v>
      </c>
    </row>
    <row r="18" spans="1:9" x14ac:dyDescent="0.4">
      <c r="B18">
        <v>10.824999999999999</v>
      </c>
      <c r="C18">
        <v>15.750999999999999</v>
      </c>
      <c r="E18">
        <v>16.026</v>
      </c>
      <c r="F18">
        <v>20.611000000000001</v>
      </c>
      <c r="H18">
        <v>23.995000000000001</v>
      </c>
      <c r="I18">
        <v>13.842000000000001</v>
      </c>
    </row>
    <row r="19" spans="1:9" x14ac:dyDescent="0.4">
      <c r="B19">
        <v>9.4760000000000009</v>
      </c>
      <c r="C19">
        <v>13.336</v>
      </c>
      <c r="E19">
        <v>12.071</v>
      </c>
      <c r="F19">
        <v>15.676</v>
      </c>
      <c r="H19">
        <v>16.542999999999999</v>
      </c>
      <c r="I19">
        <v>15.353999999999999</v>
      </c>
    </row>
    <row r="22" spans="1:9" x14ac:dyDescent="0.4">
      <c r="A22" s="6" t="s">
        <v>2</v>
      </c>
      <c r="B22" s="7">
        <f>COUNT(B4:B19)</f>
        <v>16</v>
      </c>
      <c r="C22" s="7">
        <f>COUNT(C4:C19)</f>
        <v>16</v>
      </c>
      <c r="E22" s="7">
        <f>COUNT(E4:E19)</f>
        <v>16</v>
      </c>
      <c r="F22" s="7">
        <f>COUNT(F4:F19)</f>
        <v>16</v>
      </c>
      <c r="H22" s="7">
        <f>COUNT(H4:H19)</f>
        <v>16</v>
      </c>
      <c r="I22" s="7">
        <f>COUNT(I4:I19)</f>
        <v>16</v>
      </c>
    </row>
    <row r="23" spans="1:9" x14ac:dyDescent="0.4">
      <c r="A23" s="8" t="s">
        <v>3</v>
      </c>
      <c r="B23" s="7">
        <f>AVERAGE(B4:B19)</f>
        <v>11.189812499999999</v>
      </c>
      <c r="C23" s="7">
        <f>AVERAGE(C4:C19)</f>
        <v>15.138187499999999</v>
      </c>
      <c r="E23" s="7">
        <f>AVERAGE(E4:E19)</f>
        <v>15.333562499999999</v>
      </c>
      <c r="F23" s="7">
        <f>AVERAGE(F4:F19)</f>
        <v>17.974562499999998</v>
      </c>
      <c r="H23" s="7">
        <f>AVERAGE(H4:H19)</f>
        <v>19.003625</v>
      </c>
      <c r="I23" s="7">
        <f>AVERAGE(I4:I19)</f>
        <v>18.692562500000001</v>
      </c>
    </row>
    <row r="24" spans="1:9" x14ac:dyDescent="0.4">
      <c r="A24" s="8" t="s">
        <v>4</v>
      </c>
      <c r="B24">
        <f>B25/SQRT(B22)</f>
        <v>0.28365773417315804</v>
      </c>
      <c r="C24">
        <f>C25/SQRT(C22)</f>
        <v>0.74360165309766879</v>
      </c>
      <c r="E24">
        <f>E25/SQRT(E22)</f>
        <v>0.35479684291095848</v>
      </c>
      <c r="F24">
        <f>F25/SQRT(F22)</f>
        <v>0.54321146871139236</v>
      </c>
      <c r="H24">
        <f>H25/SQRT(H22)</f>
        <v>1.0034890585477272</v>
      </c>
      <c r="I24">
        <f>I25/SQRT(I22)</f>
        <v>0.57469388205627803</v>
      </c>
    </row>
    <row r="25" spans="1:9" x14ac:dyDescent="0.4">
      <c r="A25" s="8" t="s">
        <v>5</v>
      </c>
      <c r="B25" s="7">
        <f>STDEV(B4:B19)</f>
        <v>1.1346309366926322</v>
      </c>
      <c r="C25" s="7">
        <f>STDEV(C4:C19)</f>
        <v>2.9744066123906752</v>
      </c>
      <c r="E25" s="7">
        <f>STDEV(E4:E19)</f>
        <v>1.4191873716438339</v>
      </c>
      <c r="F25" s="7">
        <f>STDEV(F4:F19)</f>
        <v>2.1728458748455695</v>
      </c>
      <c r="H25" s="7">
        <f>STDEV(H4:H19)</f>
        <v>4.0139562341909087</v>
      </c>
      <c r="I25" s="7">
        <f>STDEV(I4:I19)</f>
        <v>2.2987755282251121</v>
      </c>
    </row>
  </sheetData>
  <mergeCells count="4">
    <mergeCell ref="B2:C2"/>
    <mergeCell ref="E2:F2"/>
    <mergeCell ref="H2:I2"/>
    <mergeCell ref="B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"/>
  <sheetViews>
    <sheetView workbookViewId="0">
      <selection activeCell="B2" sqref="B2"/>
    </sheetView>
  </sheetViews>
  <sheetFormatPr defaultRowHeight="13.9" x14ac:dyDescent="0.4"/>
  <cols>
    <col min="1" max="4" width="9.06640625" style="2"/>
    <col min="5" max="5" width="17.1328125" style="2" customWidth="1"/>
    <col min="6" max="16384" width="9.06640625" style="2"/>
  </cols>
  <sheetData>
    <row r="1" spans="1:5" x14ac:dyDescent="0.4">
      <c r="A1" s="9" t="s">
        <v>0</v>
      </c>
      <c r="B1" s="10" t="s">
        <v>8</v>
      </c>
      <c r="C1" s="10"/>
      <c r="D1" s="10"/>
      <c r="E1" s="10"/>
    </row>
    <row r="2" spans="1:5" x14ac:dyDescent="0.4">
      <c r="B2" s="1" t="s">
        <v>6</v>
      </c>
      <c r="C2" s="1" t="s">
        <v>7</v>
      </c>
      <c r="D2" s="1" t="s">
        <v>1</v>
      </c>
      <c r="E2" s="1" t="s">
        <v>28</v>
      </c>
    </row>
    <row r="3" spans="1:5" x14ac:dyDescent="0.4">
      <c r="B3" s="2">
        <v>85</v>
      </c>
      <c r="C3" s="2">
        <v>70000</v>
      </c>
      <c r="D3" s="2">
        <v>59</v>
      </c>
      <c r="E3" s="2">
        <v>900</v>
      </c>
    </row>
    <row r="4" spans="1:5" x14ac:dyDescent="0.4">
      <c r="B4" s="2">
        <v>35</v>
      </c>
      <c r="C4" s="2">
        <v>130000</v>
      </c>
      <c r="D4" s="2">
        <v>33</v>
      </c>
      <c r="E4" s="2">
        <v>520</v>
      </c>
    </row>
    <row r="5" spans="1:5" x14ac:dyDescent="0.4">
      <c r="B5" s="2">
        <v>12</v>
      </c>
      <c r="C5" s="2">
        <v>80000</v>
      </c>
      <c r="D5" s="2">
        <v>61</v>
      </c>
      <c r="E5" s="2">
        <v>300</v>
      </c>
    </row>
    <row r="6" spans="1:5" x14ac:dyDescent="0.4">
      <c r="B6" s="2">
        <v>26</v>
      </c>
      <c r="C6" s="2">
        <v>30000</v>
      </c>
      <c r="D6" s="2">
        <v>53</v>
      </c>
      <c r="E6" s="2">
        <v>700</v>
      </c>
    </row>
    <row r="7" spans="1:5" x14ac:dyDescent="0.4">
      <c r="B7" s="2">
        <v>18</v>
      </c>
      <c r="C7" s="2">
        <v>60000</v>
      </c>
      <c r="D7" s="2">
        <v>12</v>
      </c>
      <c r="E7" s="2">
        <v>410</v>
      </c>
    </row>
    <row r="8" spans="1:5" x14ac:dyDescent="0.4">
      <c r="B8" s="2">
        <v>36</v>
      </c>
      <c r="C8" s="2">
        <v>70000</v>
      </c>
      <c r="D8" s="2">
        <v>31</v>
      </c>
      <c r="E8" s="2">
        <v>500</v>
      </c>
    </row>
    <row r="21" spans="1:5" x14ac:dyDescent="0.4">
      <c r="A21" s="3" t="s">
        <v>2</v>
      </c>
      <c r="B21" s="4">
        <f>COUNT(B3:B18)</f>
        <v>6</v>
      </c>
      <c r="C21" s="4">
        <f>COUNT(C3:C18)</f>
        <v>6</v>
      </c>
      <c r="D21" s="4">
        <f>COUNT(D3:D18)</f>
        <v>6</v>
      </c>
      <c r="E21" s="4">
        <f>COUNT(E3:E18)</f>
        <v>6</v>
      </c>
    </row>
    <row r="22" spans="1:5" x14ac:dyDescent="0.4">
      <c r="A22" s="5" t="s">
        <v>3</v>
      </c>
      <c r="B22" s="4">
        <f>AVERAGE(B3:B18)</f>
        <v>35.333333333333336</v>
      </c>
      <c r="C22" s="4">
        <f>AVERAGE(C3:C18)</f>
        <v>73333.333333333328</v>
      </c>
      <c r="D22" s="4">
        <f>AVERAGE(D3:D18)</f>
        <v>41.5</v>
      </c>
      <c r="E22" s="4">
        <f>AVERAGE(E3:E18)</f>
        <v>555</v>
      </c>
    </row>
    <row r="23" spans="1:5" x14ac:dyDescent="0.4">
      <c r="A23" s="5" t="s">
        <v>4</v>
      </c>
      <c r="B23" s="2">
        <f>B24/SQRT(B21)</f>
        <v>10.644769190128601</v>
      </c>
      <c r="C23" s="2">
        <f>C24/SQRT(C21)</f>
        <v>13333.333333333332</v>
      </c>
      <c r="D23" s="2">
        <f>D24/SQRT(D21)</f>
        <v>7.8983120559606492</v>
      </c>
      <c r="E23" s="2">
        <f>E24/SQRT(E21)</f>
        <v>87.626099612691505</v>
      </c>
    </row>
    <row r="24" spans="1:5" x14ac:dyDescent="0.4">
      <c r="A24" s="5" t="s">
        <v>5</v>
      </c>
      <c r="B24" s="4">
        <f>STDEV(B3:B18)</f>
        <v>26.074252945514402</v>
      </c>
      <c r="C24" s="4">
        <f>STDEV(C3:C18)</f>
        <v>32659.863237109035</v>
      </c>
      <c r="D24" s="4">
        <f>STDEV(D3:D18)</f>
        <v>19.346834366376324</v>
      </c>
      <c r="E24" s="4">
        <f>STDEV(E3:E18)</f>
        <v>214.63923220138483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B40BB-E11E-4369-BB23-D6E776267681}">
  <dimension ref="A1:F24"/>
  <sheetViews>
    <sheetView workbookViewId="0"/>
  </sheetViews>
  <sheetFormatPr defaultRowHeight="13.9" x14ac:dyDescent="0.4"/>
  <cols>
    <col min="1" max="2" width="9.06640625" style="2"/>
    <col min="3" max="3" width="15.86328125" style="2" customWidth="1"/>
    <col min="4" max="4" width="12.59765625" style="2" customWidth="1"/>
    <col min="5" max="5" width="9.06640625" style="2"/>
    <col min="6" max="6" width="13.796875" style="2" customWidth="1"/>
    <col min="7" max="16384" width="9.06640625" style="2"/>
  </cols>
  <sheetData>
    <row r="1" spans="1:6" x14ac:dyDescent="0.4">
      <c r="A1" s="9" t="s">
        <v>9</v>
      </c>
      <c r="B1" s="11"/>
      <c r="C1" s="10" t="s">
        <v>8</v>
      </c>
      <c r="D1" s="10"/>
      <c r="E1" s="10"/>
      <c r="F1" s="10"/>
    </row>
    <row r="2" spans="1:6" x14ac:dyDescent="0.4">
      <c r="A2" s="1"/>
      <c r="B2" s="1" t="s">
        <v>6</v>
      </c>
      <c r="C2" s="1" t="s">
        <v>11</v>
      </c>
      <c r="D2" s="1" t="s">
        <v>7</v>
      </c>
      <c r="E2" s="1" t="s">
        <v>1</v>
      </c>
      <c r="F2" s="1" t="s">
        <v>28</v>
      </c>
    </row>
    <row r="3" spans="1:6" x14ac:dyDescent="0.4">
      <c r="B3">
        <v>2.7559999999999998</v>
      </c>
      <c r="C3">
        <v>13.663</v>
      </c>
      <c r="D3">
        <v>2.7080000000000002</v>
      </c>
      <c r="E3">
        <v>1.6990000000000001</v>
      </c>
      <c r="F3">
        <v>2.7879999999999998</v>
      </c>
    </row>
    <row r="4" spans="1:6" x14ac:dyDescent="0.4">
      <c r="B4">
        <v>2.2010000000000001</v>
      </c>
      <c r="C4">
        <v>12.207000000000001</v>
      </c>
      <c r="D4">
        <v>2.6459999999999999</v>
      </c>
      <c r="E4">
        <v>3.403</v>
      </c>
      <c r="F4">
        <v>3.0169999999999999</v>
      </c>
    </row>
    <row r="5" spans="1:6" x14ac:dyDescent="0.4">
      <c r="B5">
        <v>4.4160000000000004</v>
      </c>
      <c r="C5">
        <v>18.228000000000002</v>
      </c>
      <c r="D5">
        <v>3.1179999999999999</v>
      </c>
      <c r="E5">
        <v>2.6110000000000002</v>
      </c>
      <c r="F5">
        <v>2.5169999999999999</v>
      </c>
    </row>
    <row r="6" spans="1:6" x14ac:dyDescent="0.4">
      <c r="B6">
        <v>2.3410000000000002</v>
      </c>
      <c r="C6">
        <v>20.716000000000001</v>
      </c>
      <c r="D6">
        <v>4.7750000000000004</v>
      </c>
      <c r="E6">
        <v>3.0920000000000001</v>
      </c>
      <c r="F6">
        <v>2.133</v>
      </c>
    </row>
    <row r="7" spans="1:6" x14ac:dyDescent="0.4">
      <c r="B7">
        <v>3.0790000000000002</v>
      </c>
      <c r="C7">
        <v>24.399000000000001</v>
      </c>
      <c r="D7">
        <v>1.9139999999999999</v>
      </c>
      <c r="E7">
        <v>1.3380000000000001</v>
      </c>
      <c r="F7">
        <v>1.9650000000000001</v>
      </c>
    </row>
    <row r="8" spans="1:6" x14ac:dyDescent="0.4">
      <c r="B8">
        <v>1.028</v>
      </c>
      <c r="C8">
        <v>16.334</v>
      </c>
      <c r="D8">
        <v>1.603</v>
      </c>
      <c r="E8">
        <v>3.488</v>
      </c>
      <c r="F8">
        <v>2.597</v>
      </c>
    </row>
    <row r="9" spans="1:6" x14ac:dyDescent="0.4">
      <c r="B9">
        <v>2.9460000000000002</v>
      </c>
      <c r="C9">
        <v>17.57</v>
      </c>
      <c r="D9">
        <v>3.101</v>
      </c>
      <c r="E9">
        <v>2.375</v>
      </c>
      <c r="F9">
        <v>2.6589999999999998</v>
      </c>
    </row>
    <row r="10" spans="1:6" x14ac:dyDescent="0.4">
      <c r="B10">
        <v>2.6259999999999999</v>
      </c>
      <c r="C10">
        <v>9.718</v>
      </c>
      <c r="D10">
        <v>2.0579999999999998</v>
      </c>
      <c r="E10">
        <v>2.4369999999999998</v>
      </c>
      <c r="F10">
        <v>4.2050000000000001</v>
      </c>
    </row>
    <row r="11" spans="1:6" x14ac:dyDescent="0.4">
      <c r="B11">
        <v>3.3769999999999998</v>
      </c>
      <c r="C11">
        <v>18.315000000000001</v>
      </c>
      <c r="D11">
        <v>2.8149999999999999</v>
      </c>
      <c r="E11">
        <v>4.6379999999999999</v>
      </c>
      <c r="F11">
        <v>3.0049999999999999</v>
      </c>
    </row>
    <row r="12" spans="1:6" x14ac:dyDescent="0.4">
      <c r="B12">
        <v>1.873</v>
      </c>
      <c r="C12">
        <v>14.891</v>
      </c>
      <c r="D12">
        <v>1.7490000000000001</v>
      </c>
      <c r="E12">
        <v>2.7669999999999999</v>
      </c>
      <c r="F12">
        <v>2.9340000000000002</v>
      </c>
    </row>
    <row r="13" spans="1:6" x14ac:dyDescent="0.4">
      <c r="B13">
        <v>2.375</v>
      </c>
      <c r="C13">
        <v>15.03</v>
      </c>
      <c r="D13">
        <v>3.3450000000000002</v>
      </c>
      <c r="E13">
        <v>1.353</v>
      </c>
      <c r="F13">
        <v>1.954</v>
      </c>
    </row>
    <row r="14" spans="1:6" x14ac:dyDescent="0.4">
      <c r="B14">
        <v>2.3479999999999999</v>
      </c>
      <c r="C14">
        <v>10.832000000000001</v>
      </c>
      <c r="D14">
        <v>2.8370000000000002</v>
      </c>
      <c r="E14">
        <v>2.536</v>
      </c>
      <c r="F14">
        <v>1.81</v>
      </c>
    </row>
    <row r="15" spans="1:6" x14ac:dyDescent="0.4">
      <c r="B15">
        <v>3.036</v>
      </c>
      <c r="C15">
        <v>17.495999999999999</v>
      </c>
      <c r="D15">
        <v>4.0810000000000004</v>
      </c>
      <c r="E15">
        <v>3.9620000000000002</v>
      </c>
      <c r="F15">
        <v>2.282</v>
      </c>
    </row>
    <row r="16" spans="1:6" x14ac:dyDescent="0.4">
      <c r="B16">
        <v>2.5920000000000001</v>
      </c>
      <c r="C16">
        <v>19.934000000000001</v>
      </c>
      <c r="D16">
        <v>1.97</v>
      </c>
      <c r="E16">
        <v>4.5830000000000002</v>
      </c>
      <c r="F16">
        <v>2.8290000000000002</v>
      </c>
    </row>
    <row r="17" spans="1:6" x14ac:dyDescent="0.4">
      <c r="B17">
        <v>2.1869999999999998</v>
      </c>
      <c r="C17">
        <v>18.588999999999999</v>
      </c>
      <c r="D17">
        <v>3.4769999999999999</v>
      </c>
      <c r="E17">
        <v>1.756</v>
      </c>
      <c r="F17">
        <v>3.32</v>
      </c>
    </row>
    <row r="18" spans="1:6" x14ac:dyDescent="0.4">
      <c r="B18">
        <v>1.9830000000000001</v>
      </c>
      <c r="C18">
        <v>20.114999999999998</v>
      </c>
      <c r="D18">
        <v>2.5790000000000002</v>
      </c>
      <c r="E18">
        <v>2.0329999999999999</v>
      </c>
      <c r="F18">
        <v>2.133</v>
      </c>
    </row>
    <row r="21" spans="1:6" x14ac:dyDescent="0.4">
      <c r="A21" s="3" t="s">
        <v>2</v>
      </c>
      <c r="B21" s="4">
        <f>COUNT(B3:B18)</f>
        <v>16</v>
      </c>
      <c r="C21" s="4">
        <f>COUNT(C3:C18)</f>
        <v>16</v>
      </c>
      <c r="D21" s="4">
        <f>COUNT(D3:D18)</f>
        <v>16</v>
      </c>
      <c r="E21" s="4">
        <f>COUNT(E3:E18)</f>
        <v>16</v>
      </c>
      <c r="F21" s="4">
        <f>COUNT(F3:F18)</f>
        <v>16</v>
      </c>
    </row>
    <row r="22" spans="1:6" x14ac:dyDescent="0.4">
      <c r="A22" s="5" t="s">
        <v>3</v>
      </c>
      <c r="B22" s="4">
        <f>AVERAGE(B3:B18)</f>
        <v>2.5727499999999996</v>
      </c>
      <c r="C22" s="4">
        <f>AVERAGE(C3:C18)</f>
        <v>16.752312499999999</v>
      </c>
      <c r="D22" s="4">
        <f>AVERAGE(D3:D18)</f>
        <v>2.7984999999999998</v>
      </c>
      <c r="E22" s="4">
        <f>AVERAGE(E3:E18)</f>
        <v>2.7544375000000003</v>
      </c>
      <c r="F22" s="4">
        <f>AVERAGE(F3:F18)</f>
        <v>2.6342500000000002</v>
      </c>
    </row>
    <row r="23" spans="1:6" x14ac:dyDescent="0.4">
      <c r="A23" s="5" t="s">
        <v>4</v>
      </c>
      <c r="B23" s="2">
        <f>B24/SQRT(B21)</f>
        <v>0.18647402634147237</v>
      </c>
      <c r="C23" s="2">
        <f>C24/SQRT(C21)</f>
        <v>0.97075872697060528</v>
      </c>
      <c r="D23" s="2">
        <f>D24/SQRT(D21)</f>
        <v>0.21537867814618997</v>
      </c>
      <c r="E23" s="2">
        <f>E24/SQRT(E21)</f>
        <v>0.26090513871185056</v>
      </c>
      <c r="F23" s="2">
        <f>F24/SQRT(F21)</f>
        <v>0.15282387738831912</v>
      </c>
    </row>
    <row r="24" spans="1:6" x14ac:dyDescent="0.4">
      <c r="A24" s="5" t="s">
        <v>5</v>
      </c>
      <c r="B24" s="4">
        <f>STDEV(B3:B18)</f>
        <v>0.74589610536588946</v>
      </c>
      <c r="C24" s="4">
        <f>STDEV(C3:C18)</f>
        <v>3.8830349078824211</v>
      </c>
      <c r="D24" s="4">
        <f>STDEV(D3:D18)</f>
        <v>0.86151471258475987</v>
      </c>
      <c r="E24" s="4">
        <f>STDEV(E3:E18)</f>
        <v>1.0436205548474022</v>
      </c>
      <c r="F24" s="4">
        <f>STDEV(F3:F18)</f>
        <v>0.61129550955327649</v>
      </c>
    </row>
  </sheetData>
  <mergeCells count="1">
    <mergeCell ref="C1:F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FFAEE-D9A8-4EBD-8061-77BA05B49414}">
  <dimension ref="A1:C24"/>
  <sheetViews>
    <sheetView workbookViewId="0">
      <selection activeCell="F12" sqref="F12"/>
    </sheetView>
  </sheetViews>
  <sheetFormatPr defaultRowHeight="13.9" x14ac:dyDescent="0.4"/>
  <cols>
    <col min="1" max="1" width="13.796875" customWidth="1"/>
    <col min="3" max="3" width="13.86328125" customWidth="1"/>
  </cols>
  <sheetData>
    <row r="1" spans="1:3" x14ac:dyDescent="0.4">
      <c r="A1" s="9" t="s">
        <v>9</v>
      </c>
      <c r="B1" s="10" t="s">
        <v>12</v>
      </c>
      <c r="C1" s="10"/>
    </row>
    <row r="2" spans="1:3" x14ac:dyDescent="0.4">
      <c r="A2" s="2"/>
      <c r="B2" s="1" t="s">
        <v>10</v>
      </c>
      <c r="C2" s="1" t="s">
        <v>11</v>
      </c>
    </row>
    <row r="3" spans="1:3" x14ac:dyDescent="0.4">
      <c r="B3">
        <v>8.5609999999999999</v>
      </c>
      <c r="C3">
        <v>15.327</v>
      </c>
    </row>
    <row r="4" spans="1:3" x14ac:dyDescent="0.4">
      <c r="B4">
        <v>9.3320000000000007</v>
      </c>
      <c r="C4">
        <v>18.995999999999999</v>
      </c>
    </row>
    <row r="5" spans="1:3" x14ac:dyDescent="0.4">
      <c r="B5">
        <v>9.9019999999999992</v>
      </c>
      <c r="C5">
        <v>10.25</v>
      </c>
    </row>
    <row r="6" spans="1:3" x14ac:dyDescent="0.4">
      <c r="B6">
        <v>9.8420000000000005</v>
      </c>
      <c r="C6">
        <v>18.623000000000001</v>
      </c>
    </row>
    <row r="7" spans="1:3" x14ac:dyDescent="0.4">
      <c r="B7">
        <v>9.3640000000000008</v>
      </c>
      <c r="C7">
        <v>9.0399999999999991</v>
      </c>
    </row>
    <row r="8" spans="1:3" x14ac:dyDescent="0.4">
      <c r="B8">
        <v>10.446</v>
      </c>
      <c r="C8">
        <v>8.7319999999999993</v>
      </c>
    </row>
    <row r="9" spans="1:3" x14ac:dyDescent="0.4">
      <c r="B9">
        <v>12.585000000000001</v>
      </c>
      <c r="C9">
        <v>10.08</v>
      </c>
    </row>
    <row r="10" spans="1:3" x14ac:dyDescent="0.4">
      <c r="B10">
        <v>12.939</v>
      </c>
      <c r="C10">
        <v>14.832000000000001</v>
      </c>
    </row>
    <row r="11" spans="1:3" x14ac:dyDescent="0.4">
      <c r="B11">
        <v>9.2040000000000006</v>
      </c>
      <c r="C11">
        <v>16.245999999999999</v>
      </c>
    </row>
    <row r="12" spans="1:3" x14ac:dyDescent="0.4">
      <c r="B12">
        <v>9.1069999999999993</v>
      </c>
      <c r="C12">
        <v>15.076000000000001</v>
      </c>
    </row>
    <row r="13" spans="1:3" x14ac:dyDescent="0.4">
      <c r="B13">
        <v>9.5259999999999998</v>
      </c>
      <c r="C13">
        <v>9.7319999999999993</v>
      </c>
    </row>
    <row r="14" spans="1:3" x14ac:dyDescent="0.4">
      <c r="B14">
        <v>9.9109999999999996</v>
      </c>
      <c r="C14">
        <v>13.619</v>
      </c>
    </row>
    <row r="15" spans="1:3" x14ac:dyDescent="0.4">
      <c r="B15">
        <v>9.2520000000000007</v>
      </c>
      <c r="C15">
        <v>11.957000000000001</v>
      </c>
    </row>
    <row r="16" spans="1:3" x14ac:dyDescent="0.4">
      <c r="B16">
        <v>10.102</v>
      </c>
      <c r="C16">
        <v>16.664000000000001</v>
      </c>
    </row>
    <row r="17" spans="1:3" x14ac:dyDescent="0.4">
      <c r="B17">
        <v>10.173999999999999</v>
      </c>
      <c r="C17">
        <v>13.311999999999999</v>
      </c>
    </row>
    <row r="18" spans="1:3" x14ac:dyDescent="0.4">
      <c r="B18">
        <v>8.7750000000000004</v>
      </c>
      <c r="C18">
        <v>15.766999999999999</v>
      </c>
    </row>
    <row r="21" spans="1:3" x14ac:dyDescent="0.4">
      <c r="A21" s="6" t="s">
        <v>2</v>
      </c>
      <c r="B21" s="7">
        <f>COUNT(B3:B18)</f>
        <v>16</v>
      </c>
      <c r="C21" s="7">
        <f>COUNT(C3:C18)</f>
        <v>16</v>
      </c>
    </row>
    <row r="22" spans="1:3" x14ac:dyDescent="0.4">
      <c r="A22" s="8" t="s">
        <v>3</v>
      </c>
      <c r="B22" s="7">
        <f>AVERAGE(B3:B18)</f>
        <v>9.9388750000000012</v>
      </c>
      <c r="C22" s="7">
        <f>AVERAGE(C3:C18)</f>
        <v>13.640812499999999</v>
      </c>
    </row>
    <row r="23" spans="1:3" x14ac:dyDescent="0.4">
      <c r="A23" s="8" t="s">
        <v>4</v>
      </c>
      <c r="B23">
        <f>B24/SQRT(B21)</f>
        <v>0.30399809312723969</v>
      </c>
      <c r="C23">
        <f>C24/SQRT(C21)</f>
        <v>0.83649324174770623</v>
      </c>
    </row>
    <row r="24" spans="1:3" x14ac:dyDescent="0.4">
      <c r="A24" s="8" t="s">
        <v>5</v>
      </c>
      <c r="B24" s="7">
        <f>STDEV(B3:B18)</f>
        <v>1.2159923725089588</v>
      </c>
      <c r="C24" s="7">
        <f>STDEV(C3:C18)</f>
        <v>3.3459729669908249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6DE0C-88C6-42BB-BE08-34F26493D7EC}">
  <dimension ref="A1:C24"/>
  <sheetViews>
    <sheetView workbookViewId="0">
      <selection activeCell="E5" sqref="E5"/>
    </sheetView>
  </sheetViews>
  <sheetFormatPr defaultRowHeight="13.9" x14ac:dyDescent="0.4"/>
  <cols>
    <col min="1" max="1" width="12.53125" customWidth="1"/>
    <col min="3" max="3" width="14.6640625" customWidth="1"/>
  </cols>
  <sheetData>
    <row r="1" spans="1:3" x14ac:dyDescent="0.4">
      <c r="A1" s="1" t="s">
        <v>13</v>
      </c>
      <c r="B1" s="10" t="s">
        <v>12</v>
      </c>
      <c r="C1" s="10"/>
    </row>
    <row r="2" spans="1:3" x14ac:dyDescent="0.4">
      <c r="A2" s="1"/>
      <c r="B2" s="1" t="s">
        <v>10</v>
      </c>
      <c r="C2" s="1" t="s">
        <v>11</v>
      </c>
    </row>
    <row r="3" spans="1:3" x14ac:dyDescent="0.4">
      <c r="B3">
        <v>2.0750000000000002</v>
      </c>
      <c r="C3">
        <v>5.2560000000000002</v>
      </c>
    </row>
    <row r="4" spans="1:3" x14ac:dyDescent="0.4">
      <c r="B4">
        <v>2.0659999999999998</v>
      </c>
      <c r="C4">
        <v>7.9749999999999996</v>
      </c>
    </row>
    <row r="5" spans="1:3" x14ac:dyDescent="0.4">
      <c r="B5">
        <v>3.073</v>
      </c>
      <c r="C5">
        <v>8.1790000000000003</v>
      </c>
    </row>
    <row r="6" spans="1:3" x14ac:dyDescent="0.4">
      <c r="B6">
        <v>1.554</v>
      </c>
      <c r="C6">
        <v>10.179</v>
      </c>
    </row>
    <row r="7" spans="1:3" x14ac:dyDescent="0.4">
      <c r="B7">
        <v>1.865</v>
      </c>
      <c r="C7">
        <v>8.99</v>
      </c>
    </row>
    <row r="8" spans="1:3" x14ac:dyDescent="0.4">
      <c r="B8">
        <v>1.7629999999999999</v>
      </c>
      <c r="C8">
        <v>11.404999999999999</v>
      </c>
    </row>
    <row r="9" spans="1:3" x14ac:dyDescent="0.4">
      <c r="B9">
        <v>3.0539999999999998</v>
      </c>
      <c r="C9">
        <v>8.4049999999999994</v>
      </c>
    </row>
    <row r="10" spans="1:3" x14ac:dyDescent="0.4">
      <c r="B10">
        <v>2.5659999999999998</v>
      </c>
      <c r="C10">
        <v>6.5170000000000003</v>
      </c>
    </row>
    <row r="11" spans="1:3" x14ac:dyDescent="0.4">
      <c r="B11">
        <v>3.141</v>
      </c>
      <c r="C11">
        <v>6.3410000000000002</v>
      </c>
    </row>
    <row r="12" spans="1:3" x14ac:dyDescent="0.4">
      <c r="B12">
        <v>4.1779999999999999</v>
      </c>
      <c r="C12">
        <v>5.2510000000000003</v>
      </c>
    </row>
    <row r="13" spans="1:3" x14ac:dyDescent="0.4">
      <c r="B13">
        <v>3.1080000000000001</v>
      </c>
      <c r="C13">
        <v>9.2509999999999994</v>
      </c>
    </row>
    <row r="14" spans="1:3" x14ac:dyDescent="0.4">
      <c r="B14">
        <v>1.8260000000000001</v>
      </c>
      <c r="C14">
        <v>6.2160000000000002</v>
      </c>
    </row>
    <row r="15" spans="1:3" x14ac:dyDescent="0.4">
      <c r="B15">
        <v>2.1139999999999999</v>
      </c>
      <c r="C15">
        <v>7.5819999999999999</v>
      </c>
    </row>
    <row r="16" spans="1:3" x14ac:dyDescent="0.4">
      <c r="B16">
        <v>3.069</v>
      </c>
      <c r="C16">
        <v>10.582000000000001</v>
      </c>
    </row>
    <row r="17" spans="1:3" x14ac:dyDescent="0.4">
      <c r="B17">
        <v>2.0880000000000001</v>
      </c>
      <c r="C17">
        <v>9.3729999999999993</v>
      </c>
    </row>
    <row r="21" spans="1:3" x14ac:dyDescent="0.4">
      <c r="A21" s="6" t="s">
        <v>2</v>
      </c>
      <c r="B21" s="7">
        <f>COUNT(B3:B17)</f>
        <v>15</v>
      </c>
      <c r="C21" s="7">
        <f>COUNT(C3:C17)</f>
        <v>15</v>
      </c>
    </row>
    <row r="22" spans="1:3" x14ac:dyDescent="0.4">
      <c r="A22" s="8" t="s">
        <v>3</v>
      </c>
      <c r="B22" s="7">
        <f>AVERAGE(B3:B17)</f>
        <v>2.5026666666666673</v>
      </c>
      <c r="C22" s="7">
        <f>AVERAGE(C3:C17)</f>
        <v>8.1001333333333339</v>
      </c>
    </row>
    <row r="23" spans="1:3" x14ac:dyDescent="0.4">
      <c r="A23" s="8" t="s">
        <v>4</v>
      </c>
      <c r="B23">
        <f>B24/SQRT(B21)</f>
        <v>0.18952058982668332</v>
      </c>
      <c r="C23">
        <f>C24/SQRT(C21)</f>
        <v>0.49222912654156659</v>
      </c>
    </row>
    <row r="24" spans="1:3" x14ac:dyDescent="0.4">
      <c r="A24" s="8" t="s">
        <v>5</v>
      </c>
      <c r="B24" s="7">
        <f>STDEV(B3:B17)</f>
        <v>0.7340100881621513</v>
      </c>
      <c r="C24" s="7">
        <f>STDEV(C3:C17)</f>
        <v>1.9063952096137107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E0DD0-BDF6-4A7E-A681-CFDACA8098A9}">
  <dimension ref="A1:H24"/>
  <sheetViews>
    <sheetView tabSelected="1" workbookViewId="0"/>
  </sheetViews>
  <sheetFormatPr defaultRowHeight="13.9" x14ac:dyDescent="0.4"/>
  <cols>
    <col min="1" max="1" width="27.265625" customWidth="1"/>
    <col min="3" max="3" width="14.1328125" customWidth="1"/>
    <col min="6" max="6" width="26.53125" customWidth="1"/>
    <col min="8" max="8" width="15.73046875" customWidth="1"/>
  </cols>
  <sheetData>
    <row r="1" spans="1:8" x14ac:dyDescent="0.4">
      <c r="A1" s="1" t="s">
        <v>14</v>
      </c>
      <c r="B1" s="10" t="s">
        <v>12</v>
      </c>
      <c r="C1" s="10"/>
      <c r="D1" s="2"/>
      <c r="E1" s="2"/>
      <c r="F1" s="1" t="s">
        <v>15</v>
      </c>
      <c r="G1" s="10" t="s">
        <v>12</v>
      </c>
      <c r="H1" s="10"/>
    </row>
    <row r="2" spans="1:8" x14ac:dyDescent="0.4">
      <c r="A2" s="1"/>
      <c r="B2" s="1" t="s">
        <v>10</v>
      </c>
      <c r="C2" s="1" t="s">
        <v>11</v>
      </c>
      <c r="D2" s="2"/>
      <c r="E2" s="2"/>
      <c r="F2" s="2"/>
      <c r="G2" s="1" t="s">
        <v>10</v>
      </c>
      <c r="H2" s="1" t="s">
        <v>11</v>
      </c>
    </row>
    <row r="3" spans="1:8" x14ac:dyDescent="0.4">
      <c r="B3">
        <v>94.4</v>
      </c>
      <c r="C3">
        <v>80</v>
      </c>
      <c r="G3">
        <v>50</v>
      </c>
      <c r="H3">
        <v>42.2</v>
      </c>
    </row>
    <row r="4" spans="1:8" x14ac:dyDescent="0.4">
      <c r="B4">
        <v>76.900000000000006</v>
      </c>
      <c r="C4">
        <v>85.6</v>
      </c>
      <c r="G4">
        <v>45.7</v>
      </c>
      <c r="H4">
        <v>50</v>
      </c>
    </row>
    <row r="5" spans="1:8" x14ac:dyDescent="0.4">
      <c r="B5">
        <v>86.7</v>
      </c>
      <c r="C5">
        <v>82.2</v>
      </c>
      <c r="G5">
        <v>33.299999999999997</v>
      </c>
      <c r="H5">
        <v>41.1</v>
      </c>
    </row>
    <row r="6" spans="1:8" x14ac:dyDescent="0.4">
      <c r="B6">
        <v>75</v>
      </c>
      <c r="C6">
        <v>90.3</v>
      </c>
      <c r="G6">
        <v>60</v>
      </c>
      <c r="H6">
        <v>58.3</v>
      </c>
    </row>
    <row r="7" spans="1:8" x14ac:dyDescent="0.4">
      <c r="B7">
        <v>80</v>
      </c>
      <c r="C7">
        <v>80</v>
      </c>
      <c r="G7">
        <v>66.7</v>
      </c>
      <c r="H7">
        <v>50</v>
      </c>
    </row>
    <row r="8" spans="1:8" x14ac:dyDescent="0.4">
      <c r="B8">
        <v>90.7</v>
      </c>
      <c r="C8">
        <v>77.099999999999994</v>
      </c>
      <c r="G8">
        <v>41.4</v>
      </c>
      <c r="H8">
        <v>36.700000000000003</v>
      </c>
    </row>
    <row r="9" spans="1:8" x14ac:dyDescent="0.4">
      <c r="B9">
        <v>83.3</v>
      </c>
      <c r="C9">
        <v>68.599999999999994</v>
      </c>
      <c r="G9">
        <v>33.299999999999997</v>
      </c>
      <c r="H9">
        <v>51.1</v>
      </c>
    </row>
    <row r="10" spans="1:8" x14ac:dyDescent="0.4">
      <c r="B10">
        <v>80</v>
      </c>
      <c r="C10">
        <v>85</v>
      </c>
      <c r="G10">
        <v>40</v>
      </c>
      <c r="H10">
        <v>40</v>
      </c>
    </row>
    <row r="11" spans="1:8" x14ac:dyDescent="0.4">
      <c r="B11">
        <v>68.599999999999994</v>
      </c>
      <c r="C11">
        <v>78.599999999999994</v>
      </c>
      <c r="G11">
        <v>46.7</v>
      </c>
      <c r="H11">
        <v>34.299999999999997</v>
      </c>
    </row>
    <row r="12" spans="1:8" x14ac:dyDescent="0.4">
      <c r="B12">
        <v>80</v>
      </c>
      <c r="C12">
        <v>90</v>
      </c>
      <c r="G12">
        <v>35</v>
      </c>
      <c r="H12">
        <v>55</v>
      </c>
    </row>
    <row r="13" spans="1:8" x14ac:dyDescent="0.4">
      <c r="B13">
        <v>80</v>
      </c>
      <c r="C13">
        <v>95</v>
      </c>
      <c r="G13">
        <v>40</v>
      </c>
      <c r="H13">
        <v>40</v>
      </c>
    </row>
    <row r="14" spans="1:8" x14ac:dyDescent="0.4">
      <c r="B14">
        <v>95.6</v>
      </c>
      <c r="C14">
        <v>66.7</v>
      </c>
      <c r="G14">
        <v>36.700000000000003</v>
      </c>
      <c r="H14">
        <v>50</v>
      </c>
    </row>
    <row r="15" spans="1:8" x14ac:dyDescent="0.4">
      <c r="B15">
        <v>75</v>
      </c>
      <c r="C15">
        <v>75</v>
      </c>
      <c r="G15">
        <v>47.2</v>
      </c>
      <c r="H15">
        <v>36.700000000000003</v>
      </c>
    </row>
    <row r="16" spans="1:8" x14ac:dyDescent="0.4">
      <c r="B16">
        <v>83.3</v>
      </c>
      <c r="C16">
        <v>65</v>
      </c>
      <c r="G16">
        <v>29.3</v>
      </c>
      <c r="H16">
        <v>40.200000000000003</v>
      </c>
    </row>
    <row r="17" spans="1:8" x14ac:dyDescent="0.4">
      <c r="B17">
        <v>66.7</v>
      </c>
      <c r="C17">
        <v>78.599999999999994</v>
      </c>
      <c r="G17">
        <v>35.4</v>
      </c>
      <c r="H17">
        <v>35.9</v>
      </c>
    </row>
    <row r="21" spans="1:8" x14ac:dyDescent="0.4">
      <c r="A21" s="6" t="s">
        <v>2</v>
      </c>
      <c r="B21" s="7">
        <f>COUNT(B3:B18)</f>
        <v>15</v>
      </c>
      <c r="C21" s="7">
        <f>COUNT(C3:C18)</f>
        <v>15</v>
      </c>
      <c r="F21" s="6" t="s">
        <v>2</v>
      </c>
      <c r="G21" s="7">
        <f>COUNT(G3:G18)</f>
        <v>15</v>
      </c>
      <c r="H21" s="7">
        <f>COUNT(H3:H18)</f>
        <v>15</v>
      </c>
    </row>
    <row r="22" spans="1:8" x14ac:dyDescent="0.4">
      <c r="A22" s="8" t="s">
        <v>3</v>
      </c>
      <c r="B22" s="7">
        <f>AVERAGE(B3:B18)</f>
        <v>81.08</v>
      </c>
      <c r="C22" s="7">
        <f>AVERAGE(C3:C18)</f>
        <v>79.846666666666664</v>
      </c>
      <c r="F22" s="8" t="s">
        <v>3</v>
      </c>
      <c r="G22" s="7">
        <f>AVERAGE(G3:G18)</f>
        <v>42.713333333333331</v>
      </c>
      <c r="H22" s="7">
        <f>AVERAGE(H3:H18)</f>
        <v>44.100000000000009</v>
      </c>
    </row>
    <row r="23" spans="1:8" x14ac:dyDescent="0.4">
      <c r="A23" s="8" t="s">
        <v>4</v>
      </c>
      <c r="B23">
        <f>B24/SQRT(B21)</f>
        <v>2.1611769280384507</v>
      </c>
      <c r="C23">
        <f>C24/SQRT(C21)</f>
        <v>2.247874481046408</v>
      </c>
      <c r="F23" s="8" t="s">
        <v>4</v>
      </c>
      <c r="G23">
        <f>G24/SQRT(G21)</f>
        <v>2.6681162726621297</v>
      </c>
      <c r="H23">
        <f>H24/SQRT(H21)</f>
        <v>1.9616805234773627</v>
      </c>
    </row>
    <row r="24" spans="1:8" x14ac:dyDescent="0.4">
      <c r="A24" s="8" t="s">
        <v>5</v>
      </c>
      <c r="B24" s="7">
        <f>STDEV(B3:B18)</f>
        <v>8.3702022505006255</v>
      </c>
      <c r="C24" s="7">
        <f>STDEV(C3:C18)</f>
        <v>8.7059804294573784</v>
      </c>
      <c r="F24" s="8" t="s">
        <v>5</v>
      </c>
      <c r="G24" s="7">
        <f>STDEV(G3:G18)</f>
        <v>10.333569889765435</v>
      </c>
      <c r="H24" s="7">
        <f>STDEV(H3:H18)</f>
        <v>7.5975559980072731</v>
      </c>
    </row>
  </sheetData>
  <mergeCells count="2">
    <mergeCell ref="B1:C1"/>
    <mergeCell ref="G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 Liu</dc:creator>
  <cp:lastModifiedBy>Ping Liu</cp:lastModifiedBy>
  <dcterms:created xsi:type="dcterms:W3CDTF">2015-06-05T18:17:20Z</dcterms:created>
  <dcterms:modified xsi:type="dcterms:W3CDTF">2026-01-12T09:39:10Z</dcterms:modified>
</cp:coreProperties>
</file>